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nahia\Dropbox\KARIM_1\10x\SCT_int_no_regression\Supp_tables\"/>
    </mc:Choice>
  </mc:AlternateContent>
  <bookViews>
    <workbookView xWindow="0" yWindow="0" windowWidth="13320" windowHeight="54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E8" i="1"/>
  <c r="E9" i="1"/>
  <c r="E10" i="1"/>
  <c r="E11" i="1"/>
  <c r="E12" i="1"/>
  <c r="E13" i="1"/>
  <c r="E14" i="1"/>
  <c r="E15" i="1"/>
  <c r="E16" i="1"/>
  <c r="E17" i="1"/>
  <c r="E18" i="1"/>
  <c r="E19" i="1"/>
  <c r="E2" i="1"/>
  <c r="E3" i="1"/>
  <c r="E4" i="1"/>
  <c r="E5" i="1"/>
  <c r="E6" i="1"/>
  <c r="E7" i="1"/>
</calcChain>
</file>

<file path=xl/sharedStrings.xml><?xml version="1.0" encoding="utf-8"?>
<sst xmlns="http://schemas.openxmlformats.org/spreadsheetml/2006/main" count="23" uniqueCount="23">
  <si>
    <t>Endothelial cells</t>
  </si>
  <si>
    <t>Unclassified</t>
  </si>
  <si>
    <t>Myocardium</t>
  </si>
  <si>
    <t>Mesenchymal fibroblasts</t>
  </si>
  <si>
    <t>Bulbus arteriosus</t>
  </si>
  <si>
    <t>Erythrocytes</t>
  </si>
  <si>
    <t>AV endocardium</t>
  </si>
  <si>
    <t>Endothelial precursors</t>
  </si>
  <si>
    <t>Proliferating cells</t>
  </si>
  <si>
    <t>Cardiac peripheral nerves</t>
  </si>
  <si>
    <t>Neural crest</t>
  </si>
  <si>
    <t>Mesoderm progenitors</t>
  </si>
  <si>
    <t>Epicardium</t>
  </si>
  <si>
    <t>AV cushion</t>
  </si>
  <si>
    <t>Resident fibroblasts</t>
  </si>
  <si>
    <t>Hematopoietic precursor</t>
  </si>
  <si>
    <t>Neuronal cells</t>
  </si>
  <si>
    <t>Leukocytes</t>
  </si>
  <si>
    <t>Cluster</t>
  </si>
  <si>
    <t>Number of cells</t>
  </si>
  <si>
    <t>48hpf</t>
  </si>
  <si>
    <t>72hpf</t>
  </si>
  <si>
    <t>Total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4" xfId="0" applyFont="1" applyBorder="1"/>
    <xf numFmtId="0" fontId="0" fillId="0" borderId="2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3" fontId="0" fillId="0" borderId="3" xfId="0" applyNumberFormat="1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10">
    <dxf>
      <numFmt numFmtId="3" formatCode="#,##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3" formatCode="#,##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numFmt numFmtId="3" formatCode="#,##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E19" totalsRowShown="0" headerRowDxfId="6" dataDxfId="5" headerRowBorderDxfId="8" tableBorderDxfId="9" totalsRowBorderDxfId="7">
  <autoFilter ref="A1:E19"/>
  <tableColumns count="5">
    <tableColumn id="1" name="Cluster" dataDxfId="4"/>
    <tableColumn id="2" name="Number of cells" dataDxfId="3"/>
    <tableColumn id="3" name="Total %" dataDxfId="2">
      <calculatedColumnFormula>Table1[[#This Row],[Number of cells]]/SUM(Table1[Number of cells])</calculatedColumnFormula>
    </tableColumn>
    <tableColumn id="4" name="48hpf" dataDxfId="1"/>
    <tableColumn id="5" name="72hpf" dataDxfId="0">
      <calculatedColumnFormula>Table1[[#This Row],[Number of cells]]-Table1[[#This Row],[48hpf]]</calculatedColumnFormula>
    </tableColumn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abSelected="1" workbookViewId="0">
      <selection activeCell="D21" sqref="D21"/>
    </sheetView>
  </sheetViews>
  <sheetFormatPr defaultRowHeight="15" x14ac:dyDescent="0.25"/>
  <cols>
    <col min="1" max="1" width="24" bestFit="1" customWidth="1"/>
    <col min="2" max="2" width="17.42578125" bestFit="1" customWidth="1"/>
    <col min="3" max="3" width="12" bestFit="1" customWidth="1"/>
    <col min="4" max="4" width="11.140625" customWidth="1"/>
    <col min="5" max="5" width="10.28515625" customWidth="1"/>
  </cols>
  <sheetData>
    <row r="1" spans="1:5" x14ac:dyDescent="0.25">
      <c r="A1" s="1" t="s">
        <v>18</v>
      </c>
      <c r="B1" s="8" t="s">
        <v>19</v>
      </c>
      <c r="C1" s="7" t="s">
        <v>22</v>
      </c>
      <c r="D1" s="7" t="s">
        <v>20</v>
      </c>
      <c r="E1" s="7" t="s">
        <v>21</v>
      </c>
    </row>
    <row r="2" spans="1:5" x14ac:dyDescent="0.25">
      <c r="A2" s="2" t="s">
        <v>0</v>
      </c>
      <c r="B2" s="4">
        <v>10612</v>
      </c>
      <c r="C2" s="6">
        <f>Table1[[#This Row],[Number of cells]]/SUM(Table1[Number of cells])</f>
        <v>0.30603299111777599</v>
      </c>
      <c r="D2" s="9">
        <v>4365</v>
      </c>
      <c r="E2" s="9">
        <f>Table1[[#This Row],[Number of cells]]-Table1[[#This Row],[48hpf]]</f>
        <v>6247</v>
      </c>
    </row>
    <row r="3" spans="1:5" x14ac:dyDescent="0.25">
      <c r="A3" s="2" t="s">
        <v>1</v>
      </c>
      <c r="B3" s="4">
        <v>6210</v>
      </c>
      <c r="C3" s="6">
        <f>Table1[[#This Row],[Number of cells]]/SUM(Table1[Number of cells])</f>
        <v>0.17908639981543431</v>
      </c>
      <c r="D3" s="9">
        <v>2748</v>
      </c>
      <c r="E3" s="9">
        <f>Table1[[#This Row],[Number of cells]]-Table1[[#This Row],[48hpf]]</f>
        <v>3462</v>
      </c>
    </row>
    <row r="4" spans="1:5" x14ac:dyDescent="0.25">
      <c r="A4" s="2" t="s">
        <v>2</v>
      </c>
      <c r="B4" s="4">
        <v>3779</v>
      </c>
      <c r="C4" s="6">
        <f>Table1[[#This Row],[Number of cells]]/SUM(Table1[Number of cells])</f>
        <v>0.10898027454146961</v>
      </c>
      <c r="D4" s="9">
        <v>1699</v>
      </c>
      <c r="E4" s="9">
        <f>Table1[[#This Row],[Number of cells]]-Table1[[#This Row],[48hpf]]</f>
        <v>2080</v>
      </c>
    </row>
    <row r="5" spans="1:5" x14ac:dyDescent="0.25">
      <c r="A5" s="2" t="s">
        <v>3</v>
      </c>
      <c r="B5" s="4">
        <v>2465</v>
      </c>
      <c r="C5" s="6">
        <f>Table1[[#This Row],[Number of cells]]/SUM(Table1[Number of cells])</f>
        <v>7.1086630522551625E-2</v>
      </c>
      <c r="D5" s="9">
        <v>503</v>
      </c>
      <c r="E5" s="9">
        <f>Table1[[#This Row],[Number of cells]]-Table1[[#This Row],[48hpf]]</f>
        <v>1962</v>
      </c>
    </row>
    <row r="6" spans="1:5" x14ac:dyDescent="0.25">
      <c r="A6" s="2" t="s">
        <v>4</v>
      </c>
      <c r="B6" s="4">
        <v>1547</v>
      </c>
      <c r="C6" s="6">
        <f>Table1[[#This Row],[Number of cells]]/SUM(Table1[Number of cells])</f>
        <v>4.4612988810704808E-2</v>
      </c>
      <c r="D6" s="9">
        <v>372</v>
      </c>
      <c r="E6" s="9">
        <f>Table1[[#This Row],[Number of cells]]-Table1[[#This Row],[48hpf]]</f>
        <v>1175</v>
      </c>
    </row>
    <row r="7" spans="1:5" x14ac:dyDescent="0.25">
      <c r="A7" s="2" t="s">
        <v>5</v>
      </c>
      <c r="B7" s="4">
        <v>1379</v>
      </c>
      <c r="C7" s="6">
        <f>Table1[[#This Row],[Number of cells]]/SUM(Table1[Number of cells])</f>
        <v>3.9768139347098858E-2</v>
      </c>
      <c r="D7" s="9">
        <v>543</v>
      </c>
      <c r="E7" s="9">
        <f>Table1[[#This Row],[Number of cells]]-Table1[[#This Row],[48hpf]]</f>
        <v>836</v>
      </c>
    </row>
    <row r="8" spans="1:5" x14ac:dyDescent="0.25">
      <c r="A8" s="2" t="s">
        <v>6</v>
      </c>
      <c r="B8" s="4">
        <v>1376</v>
      </c>
      <c r="C8" s="6">
        <f>Table1[[#This Row],[Number of cells]]/SUM(Table1[Number of cells])</f>
        <v>3.9681624178105897E-2</v>
      </c>
      <c r="D8" s="9">
        <v>578</v>
      </c>
      <c r="E8" s="9">
        <f>Table1[[#This Row],[Number of cells]]-Table1[[#This Row],[48hpf]]</f>
        <v>798</v>
      </c>
    </row>
    <row r="9" spans="1:5" x14ac:dyDescent="0.25">
      <c r="A9" s="2" t="s">
        <v>7</v>
      </c>
      <c r="B9" s="4">
        <v>1253</v>
      </c>
      <c r="C9" s="6">
        <f>Table1[[#This Row],[Number of cells]]/SUM(Table1[Number of cells])</f>
        <v>3.6134502249394393E-2</v>
      </c>
      <c r="D9" s="9">
        <v>569</v>
      </c>
      <c r="E9" s="9">
        <f>Table1[[#This Row],[Number of cells]]-Table1[[#This Row],[48hpf]]</f>
        <v>684</v>
      </c>
    </row>
    <row r="10" spans="1:5" x14ac:dyDescent="0.25">
      <c r="A10" s="2" t="s">
        <v>8</v>
      </c>
      <c r="B10" s="4">
        <v>1232</v>
      </c>
      <c r="C10" s="6">
        <f>Table1[[#This Row],[Number of cells]]/SUM(Table1[Number of cells])</f>
        <v>3.5528896066443647E-2</v>
      </c>
      <c r="D10" s="9">
        <v>423</v>
      </c>
      <c r="E10" s="9">
        <f>Table1[[#This Row],[Number of cells]]-Table1[[#This Row],[48hpf]]</f>
        <v>809</v>
      </c>
    </row>
    <row r="11" spans="1:5" x14ac:dyDescent="0.25">
      <c r="A11" s="2" t="s">
        <v>9</v>
      </c>
      <c r="B11" s="4">
        <v>937</v>
      </c>
      <c r="C11" s="6">
        <f>Table1[[#This Row],[Number of cells]]/SUM(Table1[Number of cells])</f>
        <v>2.7021571115468913E-2</v>
      </c>
      <c r="D11" s="9">
        <v>584</v>
      </c>
      <c r="E11" s="9">
        <f>Table1[[#This Row],[Number of cells]]-Table1[[#This Row],[48hpf]]</f>
        <v>353</v>
      </c>
    </row>
    <row r="12" spans="1:5" x14ac:dyDescent="0.25">
      <c r="A12" s="2" t="s">
        <v>10</v>
      </c>
      <c r="B12" s="4">
        <v>783</v>
      </c>
      <c r="C12" s="6">
        <f>Table1[[#This Row],[Number of cells]]/SUM(Table1[Number of cells])</f>
        <v>2.2580459107163456E-2</v>
      </c>
      <c r="D12" s="9">
        <v>362</v>
      </c>
      <c r="E12" s="9">
        <f>Table1[[#This Row],[Number of cells]]-Table1[[#This Row],[48hpf]]</f>
        <v>421</v>
      </c>
    </row>
    <row r="13" spans="1:5" x14ac:dyDescent="0.25">
      <c r="A13" s="2" t="s">
        <v>11</v>
      </c>
      <c r="B13" s="4">
        <v>707</v>
      </c>
      <c r="C13" s="6">
        <f>Table1[[#This Row],[Number of cells]]/SUM(Table1[Number of cells])</f>
        <v>2.0388741492675048E-2</v>
      </c>
      <c r="D13" s="9">
        <v>477</v>
      </c>
      <c r="E13" s="9">
        <f>Table1[[#This Row],[Number of cells]]-Table1[[#This Row],[48hpf]]</f>
        <v>230</v>
      </c>
    </row>
    <row r="14" spans="1:5" x14ac:dyDescent="0.25">
      <c r="A14" s="2" t="s">
        <v>12</v>
      </c>
      <c r="B14" s="4">
        <v>593</v>
      </c>
      <c r="C14" s="6">
        <f>Table1[[#This Row],[Number of cells]]/SUM(Table1[Number of cells])</f>
        <v>1.7101165070942437E-2</v>
      </c>
      <c r="D14" s="9">
        <v>48</v>
      </c>
      <c r="E14" s="9">
        <f>Table1[[#This Row],[Number of cells]]-Table1[[#This Row],[48hpf]]</f>
        <v>545</v>
      </c>
    </row>
    <row r="15" spans="1:5" x14ac:dyDescent="0.25">
      <c r="A15" s="2" t="s">
        <v>13</v>
      </c>
      <c r="B15" s="4">
        <v>517</v>
      </c>
      <c r="C15" s="6">
        <f>Table1[[#This Row],[Number of cells]]/SUM(Table1[Number of cells])</f>
        <v>1.4909447456454032E-2</v>
      </c>
      <c r="D15" s="9">
        <v>88</v>
      </c>
      <c r="E15" s="9">
        <f>Table1[[#This Row],[Number of cells]]-Table1[[#This Row],[48hpf]]</f>
        <v>429</v>
      </c>
    </row>
    <row r="16" spans="1:5" x14ac:dyDescent="0.25">
      <c r="A16" s="2" t="s">
        <v>14</v>
      </c>
      <c r="B16" s="4">
        <v>421</v>
      </c>
      <c r="C16" s="6">
        <f>Table1[[#This Row],[Number of cells]]/SUM(Table1[Number of cells])</f>
        <v>1.2140962048679201E-2</v>
      </c>
      <c r="D16" s="9">
        <v>311</v>
      </c>
      <c r="E16" s="9">
        <f>Table1[[#This Row],[Number of cells]]-Table1[[#This Row],[48hpf]]</f>
        <v>110</v>
      </c>
    </row>
    <row r="17" spans="1:5" x14ac:dyDescent="0.25">
      <c r="A17" s="2" t="s">
        <v>15</v>
      </c>
      <c r="B17" s="4">
        <v>398</v>
      </c>
      <c r="C17" s="6">
        <f>Table1[[#This Row],[Number of cells]]/SUM(Table1[Number of cells])</f>
        <v>1.1477679086399815E-2</v>
      </c>
      <c r="D17" s="9">
        <v>64</v>
      </c>
      <c r="E17" s="9">
        <f>Table1[[#This Row],[Number of cells]]-Table1[[#This Row],[48hpf]]</f>
        <v>334</v>
      </c>
    </row>
    <row r="18" spans="1:5" x14ac:dyDescent="0.25">
      <c r="A18" s="2" t="s">
        <v>16</v>
      </c>
      <c r="B18" s="4">
        <v>241</v>
      </c>
      <c r="C18" s="6">
        <f>Table1[[#This Row],[Number of cells]]/SUM(Table1[Number of cells])</f>
        <v>6.9500519091013954E-3</v>
      </c>
      <c r="D18" s="9">
        <v>17</v>
      </c>
      <c r="E18" s="9">
        <f>Table1[[#This Row],[Number of cells]]-Table1[[#This Row],[48hpf]]</f>
        <v>224</v>
      </c>
    </row>
    <row r="19" spans="1:5" x14ac:dyDescent="0.25">
      <c r="A19" s="3" t="s">
        <v>17</v>
      </c>
      <c r="B19" s="5">
        <v>226</v>
      </c>
      <c r="C19" s="6">
        <f>Table1[[#This Row],[Number of cells]]/SUM(Table1[Number of cells])</f>
        <v>6.5174760641365783E-3</v>
      </c>
      <c r="D19" s="9">
        <v>104</v>
      </c>
      <c r="E19" s="9">
        <f>Table1[[#This Row],[Number of cells]]-Table1[[#This Row],[48hpf]]</f>
        <v>12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IMC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m Abu Nahia</dc:creator>
  <cp:lastModifiedBy>Karim Abu Nahia</cp:lastModifiedBy>
  <dcterms:created xsi:type="dcterms:W3CDTF">2023-03-24T12:33:37Z</dcterms:created>
  <dcterms:modified xsi:type="dcterms:W3CDTF">2023-03-24T16:01:36Z</dcterms:modified>
</cp:coreProperties>
</file>